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6812"/>
  <workbookPr/>
  <mc:AlternateContent xmlns:mc="http://schemas.openxmlformats.org/markup-compatibility/2006">
    <mc:Choice Requires="x15">
      <x15ac:absPath xmlns:x15ac="http://schemas.microsoft.com/office/spreadsheetml/2010/11/ac" url="/Users/hverbruggen/Dropbox/Documents/manuscripts/costa_phylogenomics/my_figures/"/>
    </mc:Choice>
  </mc:AlternateContent>
  <bookViews>
    <workbookView xWindow="0" yWindow="460" windowWidth="26940" windowHeight="26160" tabRatio="500"/>
  </bookViews>
  <sheets>
    <sheet name="summary_of_results" sheetId="1" r:id="rId1"/>
  </sheets>
  <calcPr calcId="0" concurrentCalc="0"/>
  <extLst>
    <ext xmlns:mx="http://schemas.microsoft.com/office/mac/excel/2008/main" uri="{7523E5D3-25F3-A5E0-1632-64F254C22452}">
      <mx:ArchID Flags="2"/>
    </ext>
  </extLst>
</workbook>
</file>

<file path=xl/calcChain.xml><?xml version="1.0" encoding="utf-8"?>
<calcChain xmlns="http://schemas.openxmlformats.org/spreadsheetml/2006/main">
  <c r="E3" i="1" l="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2" i="1"/>
</calcChain>
</file>

<file path=xl/sharedStrings.xml><?xml version="1.0" encoding="utf-8"?>
<sst xmlns="http://schemas.openxmlformats.org/spreadsheetml/2006/main" count="198" uniqueCount="198">
  <si>
    <t>marker</t>
  </si>
  <si>
    <t>accA</t>
  </si>
  <si>
    <t>accB</t>
  </si>
  <si>
    <t>accD</t>
  </si>
  <si>
    <t>acpP</t>
  </si>
  <si>
    <t>acsF</t>
  </si>
  <si>
    <t>apcA</t>
  </si>
  <si>
    <t>apcB</t>
  </si>
  <si>
    <t>apcD</t>
  </si>
  <si>
    <t>apcE</t>
  </si>
  <si>
    <t>apcF</t>
  </si>
  <si>
    <t>argB</t>
  </si>
  <si>
    <t>atpA</t>
  </si>
  <si>
    <t>atpB</t>
  </si>
  <si>
    <t>atpD</t>
  </si>
  <si>
    <t>atpE</t>
  </si>
  <si>
    <t>atpF</t>
  </si>
  <si>
    <t>atpG</t>
  </si>
  <si>
    <t>atpH</t>
  </si>
  <si>
    <t>atpI</t>
  </si>
  <si>
    <t>bas1</t>
  </si>
  <si>
    <t>carA</t>
  </si>
  <si>
    <t>cbbX</t>
  </si>
  <si>
    <t>ccs1</t>
  </si>
  <si>
    <t>ccsA</t>
  </si>
  <si>
    <t>cemA</t>
  </si>
  <si>
    <t>chlI</t>
  </si>
  <si>
    <t>chlL</t>
  </si>
  <si>
    <t>chlN</t>
  </si>
  <si>
    <t>clpC</t>
  </si>
  <si>
    <t>cpcA</t>
  </si>
  <si>
    <t>cpcB</t>
  </si>
  <si>
    <t>cpcG</t>
  </si>
  <si>
    <t>cpeA</t>
  </si>
  <si>
    <t>cpeB</t>
  </si>
  <si>
    <t>dfr</t>
  </si>
  <si>
    <t>dnaB</t>
  </si>
  <si>
    <t>dnaK</t>
  </si>
  <si>
    <t>dsbD</t>
  </si>
  <si>
    <t>fabH</t>
  </si>
  <si>
    <t>ftrB</t>
  </si>
  <si>
    <t>ftsH</t>
  </si>
  <si>
    <t>gltB</t>
  </si>
  <si>
    <t>groEL</t>
  </si>
  <si>
    <t>ilvB</t>
  </si>
  <si>
    <t>ilvH</t>
  </si>
  <si>
    <t>infB</t>
  </si>
  <si>
    <t>infC</t>
  </si>
  <si>
    <t>lysR</t>
  </si>
  <si>
    <t>moeB</t>
  </si>
  <si>
    <t>nblA</t>
  </si>
  <si>
    <t>ntcA</t>
  </si>
  <si>
    <t>odpA</t>
  </si>
  <si>
    <t>odpB</t>
  </si>
  <si>
    <t>ompR</t>
  </si>
  <si>
    <t>petA</t>
  </si>
  <si>
    <t>petB</t>
  </si>
  <si>
    <t>petD</t>
  </si>
  <si>
    <t>petF</t>
  </si>
  <si>
    <t>petG</t>
  </si>
  <si>
    <t>petJ</t>
  </si>
  <si>
    <t>petL</t>
  </si>
  <si>
    <t>petM</t>
  </si>
  <si>
    <t>petN</t>
  </si>
  <si>
    <t>pgmA</t>
  </si>
  <si>
    <t>preA</t>
  </si>
  <si>
    <t>psaA</t>
  </si>
  <si>
    <t>psaB</t>
  </si>
  <si>
    <t>psaC</t>
  </si>
  <si>
    <t>psaD</t>
  </si>
  <si>
    <t>psaE</t>
  </si>
  <si>
    <t>psaF</t>
  </si>
  <si>
    <t>psaI</t>
  </si>
  <si>
    <t>psaJ</t>
  </si>
  <si>
    <t>psaK</t>
  </si>
  <si>
    <t>psaL</t>
  </si>
  <si>
    <t>psaM</t>
  </si>
  <si>
    <t>psb30</t>
  </si>
  <si>
    <t>psbA</t>
  </si>
  <si>
    <t>psbB</t>
  </si>
  <si>
    <t>psbC</t>
  </si>
  <si>
    <t>psbD</t>
  </si>
  <si>
    <t>psbE</t>
  </si>
  <si>
    <t>psbF</t>
  </si>
  <si>
    <t>psbH</t>
  </si>
  <si>
    <t>psbI</t>
  </si>
  <si>
    <t>psbJ</t>
  </si>
  <si>
    <t>psbK</t>
  </si>
  <si>
    <t>psbL</t>
  </si>
  <si>
    <t>psbN</t>
  </si>
  <si>
    <t>psbT</t>
  </si>
  <si>
    <t>psbV</t>
  </si>
  <si>
    <t>psbW</t>
  </si>
  <si>
    <t>psbX</t>
  </si>
  <si>
    <t>psbY</t>
  </si>
  <si>
    <t>psbZ</t>
  </si>
  <si>
    <t>rbcL</t>
  </si>
  <si>
    <t>rbcS</t>
  </si>
  <si>
    <t>rne</t>
  </si>
  <si>
    <t>rnz</t>
  </si>
  <si>
    <t>rpl1</t>
  </si>
  <si>
    <t>rpl11</t>
  </si>
  <si>
    <t>rpl12</t>
  </si>
  <si>
    <t>rpl13</t>
  </si>
  <si>
    <t>rpl14</t>
  </si>
  <si>
    <t>rpl16</t>
  </si>
  <si>
    <t>rpl18</t>
  </si>
  <si>
    <t>rpl19</t>
  </si>
  <si>
    <t>rpl2</t>
  </si>
  <si>
    <t>rpl20</t>
  </si>
  <si>
    <t>rpl21</t>
  </si>
  <si>
    <t>rpl22</t>
  </si>
  <si>
    <t>rpl23</t>
  </si>
  <si>
    <t>rpl24</t>
  </si>
  <si>
    <t>rpl27</t>
  </si>
  <si>
    <t>rpl28</t>
  </si>
  <si>
    <t>rpl29</t>
  </si>
  <si>
    <t>rpl3</t>
  </si>
  <si>
    <t>rpl31</t>
  </si>
  <si>
    <t>rpl32</t>
  </si>
  <si>
    <t>rpl33</t>
  </si>
  <si>
    <t>rpl34</t>
  </si>
  <si>
    <t>rpl35</t>
  </si>
  <si>
    <t>rpl36</t>
  </si>
  <si>
    <t>rpl4</t>
  </si>
  <si>
    <t>rpl5</t>
  </si>
  <si>
    <t>rpl6</t>
  </si>
  <si>
    <t>rpl9</t>
  </si>
  <si>
    <t>rpoA</t>
  </si>
  <si>
    <t>rpoB</t>
  </si>
  <si>
    <t>rpoC1</t>
  </si>
  <si>
    <t>rpoC2</t>
  </si>
  <si>
    <t>rpoZ</t>
  </si>
  <si>
    <t>rps1</t>
  </si>
  <si>
    <t>rps10</t>
  </si>
  <si>
    <t>rps11</t>
  </si>
  <si>
    <t>rps12</t>
  </si>
  <si>
    <t>rps13</t>
  </si>
  <si>
    <t>rps14</t>
  </si>
  <si>
    <t>rps16</t>
  </si>
  <si>
    <t>rps17</t>
  </si>
  <si>
    <t>rps18</t>
  </si>
  <si>
    <t>rps19</t>
  </si>
  <si>
    <t>rps2</t>
  </si>
  <si>
    <t>rps20</t>
  </si>
  <si>
    <t>rps3</t>
  </si>
  <si>
    <t>rps4</t>
  </si>
  <si>
    <t>rps5</t>
  </si>
  <si>
    <t>rps6</t>
  </si>
  <si>
    <t>rps7</t>
  </si>
  <si>
    <t>rps8</t>
  </si>
  <si>
    <t>rps9</t>
  </si>
  <si>
    <t>secA</t>
  </si>
  <si>
    <t>secY</t>
  </si>
  <si>
    <t>sufB</t>
  </si>
  <si>
    <t>sufC</t>
  </si>
  <si>
    <t>syfB</t>
  </si>
  <si>
    <t>syh</t>
  </si>
  <si>
    <t>tatC</t>
  </si>
  <si>
    <t>thiG</t>
  </si>
  <si>
    <t>thiS</t>
  </si>
  <si>
    <t>tilS</t>
  </si>
  <si>
    <t>trpA</t>
  </si>
  <si>
    <t>trpG</t>
  </si>
  <si>
    <t>trxA</t>
  </si>
  <si>
    <t>tsf</t>
  </si>
  <si>
    <t>tufA</t>
  </si>
  <si>
    <t>upp</t>
  </si>
  <si>
    <t>ycf19</t>
  </si>
  <si>
    <t>ycf20</t>
  </si>
  <si>
    <t>ycf22</t>
  </si>
  <si>
    <t>ycf23</t>
  </si>
  <si>
    <t>ycf29</t>
  </si>
  <si>
    <t>ycf3</t>
  </si>
  <si>
    <t>ycf33</t>
  </si>
  <si>
    <t>ycf34</t>
  </si>
  <si>
    <t>ycf35</t>
  </si>
  <si>
    <t>ycf36</t>
  </si>
  <si>
    <t>ycf37</t>
  </si>
  <si>
    <t>ycf38</t>
  </si>
  <si>
    <t>ycf39</t>
  </si>
  <si>
    <t>ycf4</t>
  </si>
  <si>
    <t>ycf41</t>
  </si>
  <si>
    <t>ycf45</t>
  </si>
  <si>
    <t>ycf46</t>
  </si>
  <si>
    <t>ycf52</t>
  </si>
  <si>
    <t>ycf53</t>
  </si>
  <si>
    <t>ycf54</t>
  </si>
  <si>
    <t>ycf55</t>
  </si>
  <si>
    <t>ycf58</t>
  </si>
  <si>
    <t>ycf60</t>
  </si>
  <si>
    <t>ycf63</t>
  </si>
  <si>
    <t>ycf65</t>
  </si>
  <si>
    <t>alignment length</t>
  </si>
  <si>
    <t>tree length</t>
  </si>
  <si>
    <t>tree length concatenated alignment</t>
  </si>
  <si>
    <t>relative rate</t>
  </si>
  <si>
    <t>Note that there are small differences in the length of the tree from the concatenated alignment. This is because not all taxa had all genes. For genes absent in some of the taxa, we used reference trees optimized using the same set of taxa.</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2">
    <xf numFmtId="0" fontId="0" fillId="0" borderId="0" xfId="0"/>
    <xf numFmtId="0" fontId="1" fillId="0" borderId="0" xfId="0" applyFont="1"/>
  </cellXfs>
  <cellStyles count="1">
    <cellStyle name="Normal" xfId="0" builtinId="0"/>
  </cellStyles>
  <dxfs count="0"/>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95"/>
  <sheetViews>
    <sheetView tabSelected="1" topLeftCell="A105" workbookViewId="0">
      <selection activeCell="A196" sqref="A196"/>
    </sheetView>
  </sheetViews>
  <sheetFormatPr baseColWidth="10" defaultRowHeight="16" x14ac:dyDescent="0.2"/>
  <cols>
    <col min="1" max="1" width="11.1640625" customWidth="1"/>
    <col min="2" max="2" width="17.5" customWidth="1"/>
    <col min="3" max="3" width="12.6640625" customWidth="1"/>
    <col min="4" max="4" width="31.33203125" customWidth="1"/>
    <col min="5" max="5" width="16.33203125" customWidth="1"/>
  </cols>
  <sheetData>
    <row r="1" spans="1:5" s="1" customFormat="1" x14ac:dyDescent="0.2">
      <c r="A1" s="1" t="s">
        <v>0</v>
      </c>
      <c r="B1" s="1" t="s">
        <v>193</v>
      </c>
      <c r="C1" s="1" t="s">
        <v>194</v>
      </c>
      <c r="D1" s="1" t="s">
        <v>195</v>
      </c>
      <c r="E1" s="1" t="s">
        <v>196</v>
      </c>
    </row>
    <row r="2" spans="1:5" x14ac:dyDescent="0.2">
      <c r="A2" t="s">
        <v>1</v>
      </c>
      <c r="B2">
        <v>984</v>
      </c>
      <c r="C2">
        <v>9.6270980000000002</v>
      </c>
      <c r="D2">
        <v>8.8227229999999999</v>
      </c>
      <c r="E2">
        <f>C2/D2</f>
        <v>1.0911708324062763</v>
      </c>
    </row>
    <row r="3" spans="1:5" x14ac:dyDescent="0.2">
      <c r="A3" t="s">
        <v>2</v>
      </c>
      <c r="B3">
        <v>582</v>
      </c>
      <c r="C3">
        <v>12.325964000000001</v>
      </c>
      <c r="D3">
        <v>8.8227229999999999</v>
      </c>
      <c r="E3">
        <f t="shared" ref="E3:E66" si="0">C3/D3</f>
        <v>1.3970702695755042</v>
      </c>
    </row>
    <row r="4" spans="1:5" x14ac:dyDescent="0.2">
      <c r="A4" t="s">
        <v>3</v>
      </c>
      <c r="B4">
        <v>882</v>
      </c>
      <c r="C4">
        <v>7.9785899999999996</v>
      </c>
      <c r="D4">
        <v>8.796818</v>
      </c>
      <c r="E4">
        <f t="shared" si="0"/>
        <v>0.90698591240605408</v>
      </c>
    </row>
    <row r="5" spans="1:5" x14ac:dyDescent="0.2">
      <c r="A5" t="s">
        <v>4</v>
      </c>
      <c r="B5">
        <v>252</v>
      </c>
      <c r="C5">
        <v>9.9152939999999994</v>
      </c>
      <c r="D5">
        <v>8.8227229999999999</v>
      </c>
      <c r="E5">
        <f t="shared" si="0"/>
        <v>1.1238360311210043</v>
      </c>
    </row>
    <row r="6" spans="1:5" x14ac:dyDescent="0.2">
      <c r="A6" t="s">
        <v>5</v>
      </c>
      <c r="B6">
        <v>1053</v>
      </c>
      <c r="C6">
        <v>12.795579</v>
      </c>
      <c r="D6">
        <v>8.796818</v>
      </c>
      <c r="E6">
        <f t="shared" si="0"/>
        <v>1.4545690271186695</v>
      </c>
    </row>
    <row r="7" spans="1:5" x14ac:dyDescent="0.2">
      <c r="A7" t="s">
        <v>6</v>
      </c>
      <c r="B7">
        <v>483</v>
      </c>
      <c r="C7">
        <v>2.1571020000000001</v>
      </c>
      <c r="D7">
        <v>8.8227229999999999</v>
      </c>
      <c r="E7">
        <f t="shared" si="0"/>
        <v>0.24449390511296798</v>
      </c>
    </row>
    <row r="8" spans="1:5" x14ac:dyDescent="0.2">
      <c r="A8" t="s">
        <v>7</v>
      </c>
      <c r="B8">
        <v>483</v>
      </c>
      <c r="C8">
        <v>2.0425209999999998</v>
      </c>
      <c r="D8">
        <v>8.8227229999999999</v>
      </c>
      <c r="E8">
        <f t="shared" si="0"/>
        <v>0.23150687151801091</v>
      </c>
    </row>
    <row r="9" spans="1:5" x14ac:dyDescent="0.2">
      <c r="A9" t="s">
        <v>8</v>
      </c>
      <c r="B9">
        <v>483</v>
      </c>
      <c r="C9">
        <v>5.9563949999999997</v>
      </c>
      <c r="D9">
        <v>8.796818</v>
      </c>
      <c r="E9">
        <f t="shared" si="0"/>
        <v>0.67710790424446654</v>
      </c>
    </row>
    <row r="10" spans="1:5" x14ac:dyDescent="0.2">
      <c r="A10" t="s">
        <v>9</v>
      </c>
      <c r="B10">
        <v>2730</v>
      </c>
      <c r="C10">
        <v>11.380411</v>
      </c>
      <c r="D10">
        <v>8.8227229999999999</v>
      </c>
      <c r="E10">
        <f t="shared" si="0"/>
        <v>1.289897801393062</v>
      </c>
    </row>
    <row r="11" spans="1:5" x14ac:dyDescent="0.2">
      <c r="A11" t="s">
        <v>10</v>
      </c>
      <c r="B11">
        <v>513</v>
      </c>
      <c r="C11">
        <v>13.382934000000001</v>
      </c>
      <c r="D11">
        <v>8.8227229999999999</v>
      </c>
      <c r="E11">
        <f t="shared" si="0"/>
        <v>1.5168711519108105</v>
      </c>
    </row>
    <row r="12" spans="1:5" x14ac:dyDescent="0.2">
      <c r="A12" t="s">
        <v>11</v>
      </c>
      <c r="B12">
        <v>867</v>
      </c>
      <c r="C12">
        <v>9.8849309999999999</v>
      </c>
      <c r="D12">
        <v>8.8227229999999999</v>
      </c>
      <c r="E12">
        <f t="shared" si="0"/>
        <v>1.1203945765950036</v>
      </c>
    </row>
    <row r="13" spans="1:5" x14ac:dyDescent="0.2">
      <c r="A13" t="s">
        <v>12</v>
      </c>
      <c r="B13">
        <v>1506</v>
      </c>
      <c r="C13">
        <v>2.5671170000000001</v>
      </c>
      <c r="D13">
        <v>8.796818</v>
      </c>
      <c r="E13">
        <f t="shared" si="0"/>
        <v>0.29182336158369993</v>
      </c>
    </row>
    <row r="14" spans="1:5" x14ac:dyDescent="0.2">
      <c r="A14" t="s">
        <v>13</v>
      </c>
      <c r="B14">
        <v>1425</v>
      </c>
      <c r="C14">
        <v>2.7659099999999999</v>
      </c>
      <c r="D14">
        <v>8.8227229999999999</v>
      </c>
      <c r="E14">
        <f t="shared" si="0"/>
        <v>0.31349845166849283</v>
      </c>
    </row>
    <row r="15" spans="1:5" x14ac:dyDescent="0.2">
      <c r="A15" t="s">
        <v>14</v>
      </c>
      <c r="B15">
        <v>567</v>
      </c>
      <c r="C15">
        <v>9.8926669999999994</v>
      </c>
      <c r="D15">
        <v>8.8227229999999999</v>
      </c>
      <c r="E15">
        <f t="shared" si="0"/>
        <v>1.1212714033977944</v>
      </c>
    </row>
    <row r="16" spans="1:5" x14ac:dyDescent="0.2">
      <c r="A16" t="s">
        <v>15</v>
      </c>
      <c r="B16">
        <v>402</v>
      </c>
      <c r="C16">
        <v>5.5902240000000001</v>
      </c>
      <c r="D16">
        <v>8.8227229999999999</v>
      </c>
      <c r="E16">
        <f t="shared" si="0"/>
        <v>0.63361662833571908</v>
      </c>
    </row>
    <row r="17" spans="1:5" x14ac:dyDescent="0.2">
      <c r="A17" t="s">
        <v>16</v>
      </c>
      <c r="B17">
        <v>540</v>
      </c>
      <c r="C17">
        <v>6.2601909999999998</v>
      </c>
      <c r="D17">
        <v>8.8227229999999999</v>
      </c>
      <c r="E17">
        <f t="shared" si="0"/>
        <v>0.70955316176196392</v>
      </c>
    </row>
    <row r="18" spans="1:5" x14ac:dyDescent="0.2">
      <c r="A18" t="s">
        <v>17</v>
      </c>
      <c r="B18">
        <v>492</v>
      </c>
      <c r="C18">
        <v>6.0004799999999996</v>
      </c>
      <c r="D18">
        <v>8.8227229999999999</v>
      </c>
      <c r="E18">
        <f t="shared" si="0"/>
        <v>0.68011655811930172</v>
      </c>
    </row>
    <row r="19" spans="1:5" x14ac:dyDescent="0.2">
      <c r="A19" t="s">
        <v>18</v>
      </c>
      <c r="B19">
        <v>246</v>
      </c>
      <c r="C19">
        <v>1.8168580000000001</v>
      </c>
      <c r="D19">
        <v>8.8227229999999999</v>
      </c>
      <c r="E19">
        <f t="shared" si="0"/>
        <v>0.20592939390707382</v>
      </c>
    </row>
    <row r="20" spans="1:5" x14ac:dyDescent="0.2">
      <c r="A20" t="s">
        <v>19</v>
      </c>
      <c r="B20">
        <v>768</v>
      </c>
      <c r="C20">
        <v>7.6761559999999998</v>
      </c>
      <c r="D20">
        <v>8.8227229999999999</v>
      </c>
      <c r="E20">
        <f t="shared" si="0"/>
        <v>0.870043862875441</v>
      </c>
    </row>
    <row r="21" spans="1:5" x14ac:dyDescent="0.2">
      <c r="A21" t="s">
        <v>20</v>
      </c>
      <c r="B21">
        <v>597</v>
      </c>
      <c r="C21">
        <v>7.3884860000000003</v>
      </c>
      <c r="D21">
        <v>8.796818</v>
      </c>
      <c r="E21">
        <f t="shared" si="0"/>
        <v>0.83990438360780006</v>
      </c>
    </row>
    <row r="22" spans="1:5" x14ac:dyDescent="0.2">
      <c r="A22" t="s">
        <v>21</v>
      </c>
      <c r="B22">
        <v>1263</v>
      </c>
      <c r="C22">
        <v>10.44303</v>
      </c>
      <c r="D22">
        <v>8.796818</v>
      </c>
      <c r="E22">
        <f t="shared" si="0"/>
        <v>1.1871372125693631</v>
      </c>
    </row>
    <row r="23" spans="1:5" x14ac:dyDescent="0.2">
      <c r="A23" t="s">
        <v>22</v>
      </c>
      <c r="B23">
        <v>903</v>
      </c>
      <c r="C23">
        <v>10.501125</v>
      </c>
      <c r="D23">
        <v>8.8227229999999999</v>
      </c>
      <c r="E23">
        <f t="shared" si="0"/>
        <v>1.1902362796610526</v>
      </c>
    </row>
    <row r="24" spans="1:5" x14ac:dyDescent="0.2">
      <c r="A24" t="s">
        <v>23</v>
      </c>
      <c r="B24">
        <v>1365</v>
      </c>
      <c r="C24">
        <v>13.573588000000001</v>
      </c>
      <c r="D24">
        <v>8.8227229999999999</v>
      </c>
      <c r="E24">
        <f t="shared" si="0"/>
        <v>1.5384805802018267</v>
      </c>
    </row>
    <row r="25" spans="1:5" x14ac:dyDescent="0.2">
      <c r="A25" t="s">
        <v>24</v>
      </c>
      <c r="B25">
        <v>996</v>
      </c>
      <c r="C25">
        <v>9.5546050000000005</v>
      </c>
      <c r="D25">
        <v>8.8227229999999999</v>
      </c>
      <c r="E25">
        <f t="shared" si="0"/>
        <v>1.0829542081282617</v>
      </c>
    </row>
    <row r="26" spans="1:5" x14ac:dyDescent="0.2">
      <c r="A26" t="s">
        <v>25</v>
      </c>
      <c r="B26">
        <v>834</v>
      </c>
      <c r="C26">
        <v>19.382781000000001</v>
      </c>
      <c r="D26">
        <v>8.8227229999999999</v>
      </c>
      <c r="E26">
        <f t="shared" si="0"/>
        <v>2.1969159634729554</v>
      </c>
    </row>
    <row r="27" spans="1:5" x14ac:dyDescent="0.2">
      <c r="A27" t="s">
        <v>26</v>
      </c>
      <c r="B27">
        <v>1044</v>
      </c>
      <c r="C27">
        <v>7.5236520000000002</v>
      </c>
      <c r="D27">
        <v>8.796818</v>
      </c>
      <c r="E27">
        <f t="shared" si="0"/>
        <v>0.85526971229824245</v>
      </c>
    </row>
    <row r="28" spans="1:5" x14ac:dyDescent="0.2">
      <c r="A28" t="s">
        <v>27</v>
      </c>
      <c r="B28">
        <v>885</v>
      </c>
      <c r="C28">
        <v>12.639666999999999</v>
      </c>
      <c r="D28">
        <v>8.796818</v>
      </c>
      <c r="E28">
        <f t="shared" si="0"/>
        <v>1.4368453456693089</v>
      </c>
    </row>
    <row r="29" spans="1:5" x14ac:dyDescent="0.2">
      <c r="A29" t="s">
        <v>28</v>
      </c>
      <c r="B29">
        <v>1350</v>
      </c>
      <c r="C29">
        <v>8.3935030000000008</v>
      </c>
      <c r="D29">
        <v>8.796818</v>
      </c>
      <c r="E29">
        <f t="shared" si="0"/>
        <v>0.95415217184213663</v>
      </c>
    </row>
    <row r="30" spans="1:5" x14ac:dyDescent="0.2">
      <c r="A30" t="s">
        <v>29</v>
      </c>
      <c r="B30">
        <v>2469</v>
      </c>
      <c r="C30">
        <v>9.4686140000000005</v>
      </c>
      <c r="D30">
        <v>8.8227229999999999</v>
      </c>
      <c r="E30">
        <f t="shared" si="0"/>
        <v>1.0732076706930502</v>
      </c>
    </row>
    <row r="31" spans="1:5" x14ac:dyDescent="0.2">
      <c r="A31" t="s">
        <v>30</v>
      </c>
      <c r="B31">
        <v>486</v>
      </c>
      <c r="C31">
        <v>2.1075170000000001</v>
      </c>
      <c r="D31">
        <v>8.8227229999999999</v>
      </c>
      <c r="E31">
        <f t="shared" si="0"/>
        <v>0.23887375813566855</v>
      </c>
    </row>
    <row r="32" spans="1:5" x14ac:dyDescent="0.2">
      <c r="A32" t="s">
        <v>31</v>
      </c>
      <c r="B32">
        <v>516</v>
      </c>
      <c r="C32">
        <v>2.1897720000000001</v>
      </c>
      <c r="D32">
        <v>8.8227229999999999</v>
      </c>
      <c r="E32">
        <f t="shared" si="0"/>
        <v>0.24819684353685365</v>
      </c>
    </row>
    <row r="33" spans="1:5" x14ac:dyDescent="0.2">
      <c r="A33" t="s">
        <v>32</v>
      </c>
      <c r="B33">
        <v>690</v>
      </c>
      <c r="C33">
        <v>13.43548</v>
      </c>
      <c r="D33">
        <v>8.8227229999999999</v>
      </c>
      <c r="E33">
        <f t="shared" si="0"/>
        <v>1.5228269095606879</v>
      </c>
    </row>
    <row r="34" spans="1:5" x14ac:dyDescent="0.2">
      <c r="A34" t="s">
        <v>33</v>
      </c>
      <c r="B34">
        <v>492</v>
      </c>
      <c r="C34">
        <v>1.650317</v>
      </c>
      <c r="D34">
        <v>8.8227229999999999</v>
      </c>
      <c r="E34">
        <f t="shared" si="0"/>
        <v>0.18705302206586336</v>
      </c>
    </row>
    <row r="35" spans="1:5" x14ac:dyDescent="0.2">
      <c r="A35" t="s">
        <v>34</v>
      </c>
      <c r="B35">
        <v>531</v>
      </c>
      <c r="C35">
        <v>1.639689</v>
      </c>
      <c r="D35">
        <v>8.8227229999999999</v>
      </c>
      <c r="E35">
        <f t="shared" si="0"/>
        <v>0.18584840530525554</v>
      </c>
    </row>
    <row r="36" spans="1:5" x14ac:dyDescent="0.2">
      <c r="A36" t="s">
        <v>35</v>
      </c>
      <c r="B36">
        <v>2052</v>
      </c>
      <c r="C36">
        <v>13.450516</v>
      </c>
      <c r="D36">
        <v>8.8227229999999999</v>
      </c>
      <c r="E36">
        <f t="shared" si="0"/>
        <v>1.5245311453164743</v>
      </c>
    </row>
    <row r="37" spans="1:5" x14ac:dyDescent="0.2">
      <c r="A37" t="s">
        <v>36</v>
      </c>
      <c r="B37">
        <v>1944</v>
      </c>
      <c r="C37">
        <v>15.245971000000001</v>
      </c>
      <c r="D37">
        <v>8.8227229999999999</v>
      </c>
      <c r="E37">
        <f t="shared" si="0"/>
        <v>1.7280346441795804</v>
      </c>
    </row>
    <row r="38" spans="1:5" x14ac:dyDescent="0.2">
      <c r="A38" t="s">
        <v>37</v>
      </c>
      <c r="B38">
        <v>1923</v>
      </c>
      <c r="C38">
        <v>12.261846999999999</v>
      </c>
      <c r="D38">
        <v>8.8227229999999999</v>
      </c>
      <c r="E38">
        <f t="shared" si="0"/>
        <v>1.3898030120632825</v>
      </c>
    </row>
    <row r="39" spans="1:5" x14ac:dyDescent="0.2">
      <c r="A39" t="s">
        <v>38</v>
      </c>
      <c r="B39">
        <v>753</v>
      </c>
      <c r="C39">
        <v>16.177164000000001</v>
      </c>
      <c r="D39">
        <v>8.8227229999999999</v>
      </c>
      <c r="E39">
        <f t="shared" si="0"/>
        <v>1.8335794969421573</v>
      </c>
    </row>
    <row r="40" spans="1:5" x14ac:dyDescent="0.2">
      <c r="A40" t="s">
        <v>39</v>
      </c>
      <c r="B40">
        <v>1050</v>
      </c>
      <c r="C40">
        <v>9.8785100000000003</v>
      </c>
      <c r="D40">
        <v>8.796818</v>
      </c>
      <c r="E40">
        <f t="shared" si="0"/>
        <v>1.1229640081220278</v>
      </c>
    </row>
    <row r="41" spans="1:5" x14ac:dyDescent="0.2">
      <c r="A41" t="s">
        <v>40</v>
      </c>
      <c r="B41">
        <v>360</v>
      </c>
      <c r="C41">
        <v>4.7504679999999997</v>
      </c>
      <c r="D41">
        <v>8.8227229999999999</v>
      </c>
      <c r="E41">
        <f t="shared" si="0"/>
        <v>0.53843558275602665</v>
      </c>
    </row>
    <row r="42" spans="1:5" x14ac:dyDescent="0.2">
      <c r="A42" t="s">
        <v>41</v>
      </c>
      <c r="B42">
        <v>1887</v>
      </c>
      <c r="C42">
        <v>9.1159719999999993</v>
      </c>
      <c r="D42">
        <v>8.8227229999999999</v>
      </c>
      <c r="E42">
        <f t="shared" si="0"/>
        <v>1.0332379243913699</v>
      </c>
    </row>
    <row r="43" spans="1:5" x14ac:dyDescent="0.2">
      <c r="A43" t="s">
        <v>42</v>
      </c>
      <c r="B43">
        <v>4638</v>
      </c>
      <c r="C43">
        <v>8.5130569999999999</v>
      </c>
      <c r="D43">
        <v>8.8227229999999999</v>
      </c>
      <c r="E43">
        <f t="shared" si="0"/>
        <v>0.96490131221392761</v>
      </c>
    </row>
    <row r="44" spans="1:5" x14ac:dyDescent="0.2">
      <c r="A44" t="s">
        <v>43</v>
      </c>
      <c r="B44">
        <v>1605</v>
      </c>
      <c r="C44">
        <v>7.8562960000000004</v>
      </c>
      <c r="D44">
        <v>8.8227229999999999</v>
      </c>
      <c r="E44">
        <f t="shared" si="0"/>
        <v>0.89046159558675941</v>
      </c>
    </row>
    <row r="45" spans="1:5" x14ac:dyDescent="0.2">
      <c r="A45" t="s">
        <v>44</v>
      </c>
      <c r="B45">
        <v>1788</v>
      </c>
      <c r="C45">
        <v>9.1588779999999996</v>
      </c>
      <c r="D45">
        <v>8.8227229999999999</v>
      </c>
      <c r="E45">
        <f t="shared" si="0"/>
        <v>1.0381010488485245</v>
      </c>
    </row>
    <row r="46" spans="1:5" x14ac:dyDescent="0.2">
      <c r="A46" t="s">
        <v>45</v>
      </c>
      <c r="B46">
        <v>537</v>
      </c>
      <c r="C46">
        <v>14.881917</v>
      </c>
      <c r="D46">
        <v>8.8227229999999999</v>
      </c>
      <c r="E46">
        <f t="shared" si="0"/>
        <v>1.6867714196626145</v>
      </c>
    </row>
    <row r="47" spans="1:5" x14ac:dyDescent="0.2">
      <c r="A47" t="s">
        <v>46</v>
      </c>
      <c r="B47">
        <v>2421</v>
      </c>
      <c r="C47">
        <v>11.670894000000001</v>
      </c>
      <c r="D47">
        <v>8.8227229999999999</v>
      </c>
      <c r="E47">
        <f t="shared" si="0"/>
        <v>1.3228222171318311</v>
      </c>
    </row>
    <row r="48" spans="1:5" x14ac:dyDescent="0.2">
      <c r="A48" t="s">
        <v>47</v>
      </c>
      <c r="B48">
        <v>555</v>
      </c>
      <c r="C48">
        <v>6.9668340000000004</v>
      </c>
      <c r="D48">
        <v>8.8227229999999999</v>
      </c>
      <c r="E48">
        <f t="shared" si="0"/>
        <v>0.78964668844301245</v>
      </c>
    </row>
    <row r="49" spans="1:5" x14ac:dyDescent="0.2">
      <c r="A49" t="s">
        <v>48</v>
      </c>
      <c r="B49">
        <v>948</v>
      </c>
      <c r="C49">
        <v>24.638093999999999</v>
      </c>
      <c r="D49">
        <v>8.796818</v>
      </c>
      <c r="E49">
        <f t="shared" si="0"/>
        <v>2.8007961515175146</v>
      </c>
    </row>
    <row r="50" spans="1:5" x14ac:dyDescent="0.2">
      <c r="A50" t="s">
        <v>49</v>
      </c>
      <c r="B50">
        <v>1167</v>
      </c>
      <c r="C50">
        <v>15.611204000000001</v>
      </c>
      <c r="D50">
        <v>8.8227229999999999</v>
      </c>
      <c r="E50">
        <f t="shared" si="0"/>
        <v>1.76943150090964</v>
      </c>
    </row>
    <row r="51" spans="1:5" x14ac:dyDescent="0.2">
      <c r="A51" t="s">
        <v>50</v>
      </c>
      <c r="B51">
        <v>186</v>
      </c>
      <c r="C51">
        <v>11.663487</v>
      </c>
      <c r="D51">
        <v>8.4924040000000005</v>
      </c>
      <c r="E51">
        <f t="shared" si="0"/>
        <v>1.3734022780828608</v>
      </c>
    </row>
    <row r="52" spans="1:5" x14ac:dyDescent="0.2">
      <c r="A52" t="s">
        <v>51</v>
      </c>
      <c r="B52">
        <v>675</v>
      </c>
      <c r="C52">
        <v>15.718704000000001</v>
      </c>
      <c r="D52">
        <v>8.8227229999999999</v>
      </c>
      <c r="E52">
        <f t="shared" si="0"/>
        <v>1.7816159478201912</v>
      </c>
    </row>
    <row r="53" spans="1:5" x14ac:dyDescent="0.2">
      <c r="A53" t="s">
        <v>52</v>
      </c>
      <c r="B53">
        <v>1035</v>
      </c>
      <c r="C53">
        <v>7.1822179999999998</v>
      </c>
      <c r="D53">
        <v>8.8227229999999999</v>
      </c>
      <c r="E53">
        <f t="shared" si="0"/>
        <v>0.81405910624191646</v>
      </c>
    </row>
    <row r="54" spans="1:5" x14ac:dyDescent="0.2">
      <c r="A54" t="s">
        <v>53</v>
      </c>
      <c r="B54">
        <v>990</v>
      </c>
      <c r="C54">
        <v>8.1268759999999993</v>
      </c>
      <c r="D54">
        <v>8.8227229999999999</v>
      </c>
      <c r="E54">
        <f t="shared" si="0"/>
        <v>0.92113013181984738</v>
      </c>
    </row>
    <row r="55" spans="1:5" x14ac:dyDescent="0.2">
      <c r="A55" t="s">
        <v>54</v>
      </c>
      <c r="B55">
        <v>762</v>
      </c>
      <c r="C55">
        <v>14.031567000000001</v>
      </c>
      <c r="D55">
        <v>8.8227229999999999</v>
      </c>
      <c r="E55">
        <f t="shared" si="0"/>
        <v>1.5903896110078488</v>
      </c>
    </row>
    <row r="56" spans="1:5" x14ac:dyDescent="0.2">
      <c r="A56" t="s">
        <v>55</v>
      </c>
      <c r="B56">
        <v>975</v>
      </c>
      <c r="C56">
        <v>7.4519409999999997</v>
      </c>
      <c r="D56">
        <v>8.8227229999999999</v>
      </c>
      <c r="E56">
        <f t="shared" si="0"/>
        <v>0.84463050693079678</v>
      </c>
    </row>
    <row r="57" spans="1:5" x14ac:dyDescent="0.2">
      <c r="A57" t="s">
        <v>56</v>
      </c>
      <c r="B57">
        <v>645</v>
      </c>
      <c r="C57">
        <v>2.522151</v>
      </c>
      <c r="D57">
        <v>8.8227229999999999</v>
      </c>
      <c r="E57">
        <f t="shared" si="0"/>
        <v>0.28586990660366418</v>
      </c>
    </row>
    <row r="58" spans="1:5" x14ac:dyDescent="0.2">
      <c r="A58" t="s">
        <v>57</v>
      </c>
      <c r="B58">
        <v>480</v>
      </c>
      <c r="C58">
        <v>2.6376919999999999</v>
      </c>
      <c r="D58">
        <v>8.8227229999999999</v>
      </c>
      <c r="E58">
        <f t="shared" si="0"/>
        <v>0.29896575014312476</v>
      </c>
    </row>
    <row r="59" spans="1:5" x14ac:dyDescent="0.2">
      <c r="A59" t="s">
        <v>58</v>
      </c>
      <c r="B59">
        <v>303</v>
      </c>
      <c r="C59">
        <v>5.2385130000000002</v>
      </c>
      <c r="D59">
        <v>8.8227229999999999</v>
      </c>
      <c r="E59">
        <f t="shared" si="0"/>
        <v>0.59375240501146875</v>
      </c>
    </row>
    <row r="60" spans="1:5" x14ac:dyDescent="0.2">
      <c r="A60" t="s">
        <v>59</v>
      </c>
      <c r="B60">
        <v>111</v>
      </c>
      <c r="C60">
        <v>1.93147</v>
      </c>
      <c r="D60">
        <v>8.8227229999999999</v>
      </c>
      <c r="E60">
        <f t="shared" si="0"/>
        <v>0.21891994115648877</v>
      </c>
    </row>
    <row r="61" spans="1:5" x14ac:dyDescent="0.2">
      <c r="A61" t="s">
        <v>60</v>
      </c>
      <c r="B61">
        <v>348</v>
      </c>
      <c r="C61">
        <v>5.7777120000000002</v>
      </c>
      <c r="D61">
        <v>8.796818</v>
      </c>
      <c r="E61">
        <f t="shared" si="0"/>
        <v>0.65679567316272769</v>
      </c>
    </row>
    <row r="62" spans="1:5" x14ac:dyDescent="0.2">
      <c r="A62" t="s">
        <v>61</v>
      </c>
      <c r="B62">
        <v>93</v>
      </c>
      <c r="C62">
        <v>11.032617</v>
      </c>
      <c r="D62">
        <v>8.8227229999999999</v>
      </c>
      <c r="E62">
        <f t="shared" si="0"/>
        <v>1.2504775453111245</v>
      </c>
    </row>
    <row r="63" spans="1:5" x14ac:dyDescent="0.2">
      <c r="A63" t="s">
        <v>62</v>
      </c>
      <c r="B63">
        <v>96</v>
      </c>
      <c r="C63">
        <v>11.604808</v>
      </c>
      <c r="D63">
        <v>8.796818</v>
      </c>
      <c r="E63">
        <f t="shared" si="0"/>
        <v>1.3192051944237109</v>
      </c>
    </row>
    <row r="64" spans="1:5" x14ac:dyDescent="0.2">
      <c r="A64" t="s">
        <v>63</v>
      </c>
      <c r="B64">
        <v>87</v>
      </c>
      <c r="C64">
        <v>8.4057820000000003</v>
      </c>
      <c r="D64">
        <v>8.796818</v>
      </c>
      <c r="E64">
        <f t="shared" si="0"/>
        <v>0.95554801747631934</v>
      </c>
    </row>
    <row r="65" spans="1:5" x14ac:dyDescent="0.2">
      <c r="A65" t="s">
        <v>64</v>
      </c>
      <c r="B65">
        <v>1599</v>
      </c>
      <c r="C65">
        <v>9.6782419999999991</v>
      </c>
      <c r="D65">
        <v>8.8227229999999999</v>
      </c>
      <c r="E65">
        <f t="shared" si="0"/>
        <v>1.0969676821997019</v>
      </c>
    </row>
    <row r="66" spans="1:5" x14ac:dyDescent="0.2">
      <c r="A66" t="s">
        <v>65</v>
      </c>
      <c r="B66">
        <v>999</v>
      </c>
      <c r="C66">
        <v>12.824495000000001</v>
      </c>
      <c r="D66">
        <v>8.796818</v>
      </c>
      <c r="E66">
        <f t="shared" si="0"/>
        <v>1.4578561247942154</v>
      </c>
    </row>
    <row r="67" spans="1:5" x14ac:dyDescent="0.2">
      <c r="A67" t="s">
        <v>66</v>
      </c>
      <c r="B67">
        <v>2256</v>
      </c>
      <c r="C67">
        <v>2.498351</v>
      </c>
      <c r="D67">
        <v>8.8227229999999999</v>
      </c>
      <c r="E67">
        <f t="shared" ref="E67:E130" si="1">C67/D67</f>
        <v>0.28317232672951426</v>
      </c>
    </row>
    <row r="68" spans="1:5" x14ac:dyDescent="0.2">
      <c r="A68" t="s">
        <v>67</v>
      </c>
      <c r="B68">
        <v>2202</v>
      </c>
      <c r="C68">
        <v>19.159951</v>
      </c>
      <c r="D68">
        <v>8.8227229999999999</v>
      </c>
      <c r="E68">
        <f t="shared" si="1"/>
        <v>2.1716595885419956</v>
      </c>
    </row>
    <row r="69" spans="1:5" x14ac:dyDescent="0.2">
      <c r="A69" t="s">
        <v>68</v>
      </c>
      <c r="B69">
        <v>243</v>
      </c>
      <c r="C69">
        <v>8.8296460000000003</v>
      </c>
      <c r="D69">
        <v>8.8227229999999999</v>
      </c>
      <c r="E69">
        <f t="shared" si="1"/>
        <v>1.0007846783810395</v>
      </c>
    </row>
    <row r="70" spans="1:5" x14ac:dyDescent="0.2">
      <c r="A70" t="s">
        <v>69</v>
      </c>
      <c r="B70">
        <v>423</v>
      </c>
      <c r="C70">
        <v>19.727042999999998</v>
      </c>
      <c r="D70">
        <v>8.8227229999999999</v>
      </c>
      <c r="E70">
        <f t="shared" si="1"/>
        <v>2.2359358896340731</v>
      </c>
    </row>
    <row r="71" spans="1:5" x14ac:dyDescent="0.2">
      <c r="A71" t="s">
        <v>70</v>
      </c>
      <c r="B71">
        <v>189</v>
      </c>
      <c r="C71">
        <v>7.623964</v>
      </c>
      <c r="D71">
        <v>8.8227229999999999</v>
      </c>
      <c r="E71">
        <f t="shared" si="1"/>
        <v>0.86412822889259921</v>
      </c>
    </row>
    <row r="72" spans="1:5" x14ac:dyDescent="0.2">
      <c r="A72" t="s">
        <v>71</v>
      </c>
      <c r="B72">
        <v>564</v>
      </c>
      <c r="C72">
        <v>6.9300899999999999</v>
      </c>
      <c r="D72">
        <v>8.796818</v>
      </c>
      <c r="E72">
        <f t="shared" si="1"/>
        <v>0.78779508681434585</v>
      </c>
    </row>
    <row r="73" spans="1:5" x14ac:dyDescent="0.2">
      <c r="A73" t="s">
        <v>72</v>
      </c>
      <c r="B73">
        <v>108</v>
      </c>
      <c r="C73">
        <v>2.5807690000000001</v>
      </c>
      <c r="D73">
        <v>8.8227229999999999</v>
      </c>
      <c r="E73">
        <f t="shared" si="1"/>
        <v>0.29251388715252652</v>
      </c>
    </row>
    <row r="74" spans="1:5" x14ac:dyDescent="0.2">
      <c r="A74" t="s">
        <v>73</v>
      </c>
      <c r="B74">
        <v>126</v>
      </c>
      <c r="C74">
        <v>77.147362999999999</v>
      </c>
      <c r="D74">
        <v>8.796818</v>
      </c>
      <c r="E74">
        <f t="shared" si="1"/>
        <v>8.7699169176854621</v>
      </c>
    </row>
    <row r="75" spans="1:5" x14ac:dyDescent="0.2">
      <c r="A75" t="s">
        <v>74</v>
      </c>
      <c r="B75">
        <v>258</v>
      </c>
      <c r="C75">
        <v>6.8491140000000001</v>
      </c>
      <c r="D75">
        <v>8.8227229999999999</v>
      </c>
      <c r="E75">
        <f t="shared" si="1"/>
        <v>0.77630386899826731</v>
      </c>
    </row>
    <row r="76" spans="1:5" x14ac:dyDescent="0.2">
      <c r="A76" t="s">
        <v>75</v>
      </c>
      <c r="B76">
        <v>459</v>
      </c>
      <c r="C76">
        <v>15.260735</v>
      </c>
      <c r="D76">
        <v>8.8227229999999999</v>
      </c>
      <c r="E76">
        <f t="shared" si="1"/>
        <v>1.7297080504510909</v>
      </c>
    </row>
    <row r="77" spans="1:5" x14ac:dyDescent="0.2">
      <c r="A77" t="s">
        <v>76</v>
      </c>
      <c r="B77">
        <v>90</v>
      </c>
      <c r="C77">
        <v>26.256567</v>
      </c>
      <c r="D77">
        <v>8.796818</v>
      </c>
      <c r="E77">
        <f t="shared" si="1"/>
        <v>2.9847800647916101</v>
      </c>
    </row>
    <row r="78" spans="1:5" x14ac:dyDescent="0.2">
      <c r="A78" t="s">
        <v>77</v>
      </c>
      <c r="B78">
        <v>102</v>
      </c>
      <c r="C78">
        <v>2.7610359999999998</v>
      </c>
      <c r="D78">
        <v>8.8227229999999999</v>
      </c>
      <c r="E78">
        <f t="shared" si="1"/>
        <v>0.312946014512753</v>
      </c>
    </row>
    <row r="79" spans="1:5" x14ac:dyDescent="0.2">
      <c r="A79" t="s">
        <v>78</v>
      </c>
      <c r="B79">
        <v>1080</v>
      </c>
      <c r="C79">
        <v>1.1852240000000001</v>
      </c>
      <c r="D79">
        <v>8.796818</v>
      </c>
      <c r="E79">
        <f t="shared" si="1"/>
        <v>0.1347332637778797</v>
      </c>
    </row>
    <row r="80" spans="1:5" x14ac:dyDescent="0.2">
      <c r="A80" t="s">
        <v>79</v>
      </c>
      <c r="B80">
        <v>1527</v>
      </c>
      <c r="C80">
        <v>16.005431999999999</v>
      </c>
      <c r="D80">
        <v>8.8227229999999999</v>
      </c>
      <c r="E80">
        <f t="shared" si="1"/>
        <v>1.8141147579947823</v>
      </c>
    </row>
    <row r="81" spans="1:5" x14ac:dyDescent="0.2">
      <c r="A81" t="s">
        <v>80</v>
      </c>
      <c r="B81">
        <v>1461</v>
      </c>
      <c r="C81">
        <v>2.2905639999999998</v>
      </c>
      <c r="D81">
        <v>8.8227229999999999</v>
      </c>
      <c r="E81">
        <f t="shared" si="1"/>
        <v>0.25962098096018654</v>
      </c>
    </row>
    <row r="82" spans="1:5" x14ac:dyDescent="0.2">
      <c r="A82" t="s">
        <v>81</v>
      </c>
      <c r="B82">
        <v>1053</v>
      </c>
      <c r="C82">
        <v>2.0743710000000002</v>
      </c>
      <c r="D82">
        <v>8.8227229999999999</v>
      </c>
      <c r="E82">
        <f t="shared" si="1"/>
        <v>0.23511686811429988</v>
      </c>
    </row>
    <row r="83" spans="1:5" x14ac:dyDescent="0.2">
      <c r="A83" t="s">
        <v>82</v>
      </c>
      <c r="B83">
        <v>252</v>
      </c>
      <c r="C83">
        <v>5.4624309999999996</v>
      </c>
      <c r="D83">
        <v>8.8227229999999999</v>
      </c>
      <c r="E83">
        <f t="shared" si="1"/>
        <v>0.61913209787953216</v>
      </c>
    </row>
    <row r="84" spans="1:5" x14ac:dyDescent="0.2">
      <c r="A84" t="s">
        <v>83</v>
      </c>
      <c r="B84">
        <v>132</v>
      </c>
      <c r="C84">
        <v>1.9643900000000001</v>
      </c>
      <c r="D84">
        <v>8.8227229999999999</v>
      </c>
      <c r="E84">
        <f t="shared" si="1"/>
        <v>0.22265121550342226</v>
      </c>
    </row>
    <row r="85" spans="1:5" x14ac:dyDescent="0.2">
      <c r="A85" t="s">
        <v>84</v>
      </c>
      <c r="B85">
        <v>201</v>
      </c>
      <c r="C85">
        <v>2.106468</v>
      </c>
      <c r="D85">
        <v>8.8227229999999999</v>
      </c>
      <c r="E85">
        <f t="shared" si="1"/>
        <v>0.23875486060256002</v>
      </c>
    </row>
    <row r="86" spans="1:5" x14ac:dyDescent="0.2">
      <c r="A86" t="s">
        <v>85</v>
      </c>
      <c r="B86">
        <v>114</v>
      </c>
      <c r="C86">
        <v>5.1337989999999998</v>
      </c>
      <c r="D86">
        <v>8.8227229999999999</v>
      </c>
      <c r="E86">
        <f t="shared" si="1"/>
        <v>0.58188373362736201</v>
      </c>
    </row>
    <row r="87" spans="1:5" x14ac:dyDescent="0.2">
      <c r="A87" t="s">
        <v>86</v>
      </c>
      <c r="B87">
        <v>117</v>
      </c>
      <c r="C87">
        <v>2.2898909999999999</v>
      </c>
      <c r="D87">
        <v>8.4924040000000005</v>
      </c>
      <c r="E87">
        <f t="shared" si="1"/>
        <v>0.26963990408369642</v>
      </c>
    </row>
    <row r="88" spans="1:5" x14ac:dyDescent="0.2">
      <c r="A88" t="s">
        <v>87</v>
      </c>
      <c r="B88">
        <v>135</v>
      </c>
      <c r="C88">
        <v>2.373138</v>
      </c>
      <c r="D88">
        <v>8.8227229999999999</v>
      </c>
      <c r="E88">
        <f t="shared" si="1"/>
        <v>0.26898022299918062</v>
      </c>
    </row>
    <row r="89" spans="1:5" x14ac:dyDescent="0.2">
      <c r="A89" t="s">
        <v>88</v>
      </c>
      <c r="B89">
        <v>114</v>
      </c>
      <c r="C89">
        <v>2.9094500000000001</v>
      </c>
      <c r="D89">
        <v>8.8227229999999999</v>
      </c>
      <c r="E89">
        <f t="shared" si="1"/>
        <v>0.32976780524561411</v>
      </c>
    </row>
    <row r="90" spans="1:5" x14ac:dyDescent="0.2">
      <c r="A90" t="s">
        <v>89</v>
      </c>
      <c r="B90">
        <v>129</v>
      </c>
      <c r="C90">
        <v>2.5034740000000002</v>
      </c>
      <c r="D90">
        <v>8.8227229999999999</v>
      </c>
      <c r="E90">
        <f t="shared" si="1"/>
        <v>0.28375298646460967</v>
      </c>
    </row>
    <row r="91" spans="1:5" x14ac:dyDescent="0.2">
      <c r="A91" t="s">
        <v>90</v>
      </c>
      <c r="B91">
        <v>93</v>
      </c>
      <c r="C91">
        <v>2.5181480000000001</v>
      </c>
      <c r="D91">
        <v>8.8227229999999999</v>
      </c>
      <c r="E91">
        <f t="shared" si="1"/>
        <v>0.28541619180382294</v>
      </c>
    </row>
    <row r="92" spans="1:5" x14ac:dyDescent="0.2">
      <c r="A92" t="s">
        <v>91</v>
      </c>
      <c r="B92">
        <v>522</v>
      </c>
      <c r="C92">
        <v>9.5651089999999996</v>
      </c>
      <c r="D92">
        <v>8.796818</v>
      </c>
      <c r="E92">
        <f t="shared" si="1"/>
        <v>1.0873373758556786</v>
      </c>
    </row>
    <row r="93" spans="1:5" x14ac:dyDescent="0.2">
      <c r="A93" t="s">
        <v>92</v>
      </c>
      <c r="B93">
        <v>348</v>
      </c>
      <c r="C93">
        <v>7.2436860000000003</v>
      </c>
      <c r="D93">
        <v>8.8227229999999999</v>
      </c>
      <c r="E93">
        <f t="shared" si="1"/>
        <v>0.82102611631352362</v>
      </c>
    </row>
    <row r="94" spans="1:5" x14ac:dyDescent="0.2">
      <c r="A94" t="s">
        <v>93</v>
      </c>
      <c r="B94">
        <v>117</v>
      </c>
      <c r="C94">
        <v>9.0704139999999995</v>
      </c>
      <c r="D94">
        <v>8.796818</v>
      </c>
      <c r="E94">
        <f t="shared" si="1"/>
        <v>1.0311017006376624</v>
      </c>
    </row>
    <row r="95" spans="1:5" x14ac:dyDescent="0.2">
      <c r="A95" t="s">
        <v>94</v>
      </c>
      <c r="B95">
        <v>108</v>
      </c>
      <c r="C95">
        <v>2.0596610000000002</v>
      </c>
      <c r="D95">
        <v>8.796818</v>
      </c>
      <c r="E95">
        <f t="shared" si="1"/>
        <v>0.23413704819174389</v>
      </c>
    </row>
    <row r="96" spans="1:5" x14ac:dyDescent="0.2">
      <c r="A96" t="s">
        <v>95</v>
      </c>
      <c r="B96">
        <v>186</v>
      </c>
      <c r="C96">
        <v>7.1134870000000001</v>
      </c>
      <c r="D96">
        <v>8.8227229999999999</v>
      </c>
      <c r="E96">
        <f t="shared" si="1"/>
        <v>0.80626888093392479</v>
      </c>
    </row>
    <row r="97" spans="1:5" x14ac:dyDescent="0.2">
      <c r="A97" t="s">
        <v>96</v>
      </c>
      <c r="B97">
        <v>1464</v>
      </c>
      <c r="C97">
        <v>1.9039680000000001</v>
      </c>
      <c r="D97">
        <v>8.8227229999999999</v>
      </c>
      <c r="E97">
        <f t="shared" si="1"/>
        <v>0.21580276293384709</v>
      </c>
    </row>
    <row r="98" spans="1:5" x14ac:dyDescent="0.2">
      <c r="A98" t="s">
        <v>97</v>
      </c>
      <c r="B98">
        <v>414</v>
      </c>
      <c r="C98">
        <v>2.4640759999999999</v>
      </c>
      <c r="D98">
        <v>8.8227229999999999</v>
      </c>
      <c r="E98">
        <f t="shared" si="1"/>
        <v>0.27928747167966173</v>
      </c>
    </row>
    <row r="99" spans="1:5" x14ac:dyDescent="0.2">
      <c r="A99" t="s">
        <v>98</v>
      </c>
      <c r="B99">
        <v>1545</v>
      </c>
      <c r="C99">
        <v>11.723862</v>
      </c>
      <c r="D99">
        <v>8.796818</v>
      </c>
      <c r="E99">
        <f t="shared" si="1"/>
        <v>1.3327389517436874</v>
      </c>
    </row>
    <row r="100" spans="1:5" x14ac:dyDescent="0.2">
      <c r="A100" t="s">
        <v>99</v>
      </c>
      <c r="B100">
        <v>753</v>
      </c>
      <c r="C100">
        <v>11.555517</v>
      </c>
      <c r="D100">
        <v>8.796818</v>
      </c>
      <c r="E100">
        <f t="shared" si="1"/>
        <v>1.3136019183300143</v>
      </c>
    </row>
    <row r="101" spans="1:5" x14ac:dyDescent="0.2">
      <c r="A101" t="s">
        <v>100</v>
      </c>
      <c r="B101">
        <v>720</v>
      </c>
      <c r="C101">
        <v>10.075156</v>
      </c>
      <c r="D101">
        <v>8.8227229999999999</v>
      </c>
      <c r="E101">
        <f t="shared" si="1"/>
        <v>1.1419553804420699</v>
      </c>
    </row>
    <row r="102" spans="1:5" x14ac:dyDescent="0.2">
      <c r="A102" t="s">
        <v>101</v>
      </c>
      <c r="B102">
        <v>423</v>
      </c>
      <c r="C102">
        <v>3.821682</v>
      </c>
      <c r="D102">
        <v>8.8227229999999999</v>
      </c>
      <c r="E102">
        <f t="shared" si="1"/>
        <v>0.43316354826055403</v>
      </c>
    </row>
    <row r="103" spans="1:5" x14ac:dyDescent="0.2">
      <c r="A103" t="s">
        <v>102</v>
      </c>
      <c r="B103">
        <v>396</v>
      </c>
      <c r="C103">
        <v>4.3555109999999999</v>
      </c>
      <c r="D103">
        <v>8.8227229999999999</v>
      </c>
      <c r="E103">
        <f t="shared" si="1"/>
        <v>0.4936696981192768</v>
      </c>
    </row>
    <row r="104" spans="1:5" x14ac:dyDescent="0.2">
      <c r="A104" t="s">
        <v>103</v>
      </c>
      <c r="B104">
        <v>438</v>
      </c>
      <c r="C104">
        <v>10.070073000000001</v>
      </c>
      <c r="D104">
        <v>8.8227229999999999</v>
      </c>
      <c r="E104">
        <f t="shared" si="1"/>
        <v>1.1413792544546622</v>
      </c>
    </row>
    <row r="105" spans="1:5" x14ac:dyDescent="0.2">
      <c r="A105" t="s">
        <v>104</v>
      </c>
      <c r="B105">
        <v>366</v>
      </c>
      <c r="C105">
        <v>7.1890890000000001</v>
      </c>
      <c r="D105">
        <v>8.8227229999999999</v>
      </c>
      <c r="E105">
        <f t="shared" si="1"/>
        <v>0.81483789075096202</v>
      </c>
    </row>
    <row r="106" spans="1:5" x14ac:dyDescent="0.2">
      <c r="A106" t="s">
        <v>105</v>
      </c>
      <c r="B106">
        <v>423</v>
      </c>
      <c r="C106">
        <v>6.7518859999999998</v>
      </c>
      <c r="D106">
        <v>8.8227229999999999</v>
      </c>
      <c r="E106">
        <f t="shared" si="1"/>
        <v>0.76528368849390371</v>
      </c>
    </row>
    <row r="107" spans="1:5" x14ac:dyDescent="0.2">
      <c r="A107" t="s">
        <v>106</v>
      </c>
      <c r="B107">
        <v>330</v>
      </c>
      <c r="C107">
        <v>8.2929510000000004</v>
      </c>
      <c r="D107">
        <v>8.8227229999999999</v>
      </c>
      <c r="E107">
        <f t="shared" si="1"/>
        <v>0.93995368550049685</v>
      </c>
    </row>
    <row r="108" spans="1:5" x14ac:dyDescent="0.2">
      <c r="A108" t="s">
        <v>107</v>
      </c>
      <c r="B108">
        <v>372</v>
      </c>
      <c r="C108">
        <v>8.2282530000000005</v>
      </c>
      <c r="D108">
        <v>8.8227229999999999</v>
      </c>
      <c r="E108">
        <f t="shared" si="1"/>
        <v>0.93262057530311226</v>
      </c>
    </row>
    <row r="109" spans="1:5" x14ac:dyDescent="0.2">
      <c r="A109" t="s">
        <v>108</v>
      </c>
      <c r="B109">
        <v>825</v>
      </c>
      <c r="C109">
        <v>6.4942169999999999</v>
      </c>
      <c r="D109">
        <v>8.8227229999999999</v>
      </c>
      <c r="E109">
        <f t="shared" si="1"/>
        <v>0.7360785326706959</v>
      </c>
    </row>
    <row r="110" spans="1:5" x14ac:dyDescent="0.2">
      <c r="A110" t="s">
        <v>109</v>
      </c>
      <c r="B110">
        <v>345</v>
      </c>
      <c r="C110">
        <v>7.7041279999999999</v>
      </c>
      <c r="D110">
        <v>8.796818</v>
      </c>
      <c r="E110">
        <f t="shared" si="1"/>
        <v>0.87578576708077849</v>
      </c>
    </row>
    <row r="111" spans="1:5" x14ac:dyDescent="0.2">
      <c r="A111" t="s">
        <v>110</v>
      </c>
      <c r="B111">
        <v>324</v>
      </c>
      <c r="C111">
        <v>9.3682820000000007</v>
      </c>
      <c r="D111">
        <v>8.796818</v>
      </c>
      <c r="E111">
        <f t="shared" si="1"/>
        <v>1.064962580787735</v>
      </c>
    </row>
    <row r="112" spans="1:5" x14ac:dyDescent="0.2">
      <c r="A112" t="s">
        <v>111</v>
      </c>
      <c r="B112">
        <v>393</v>
      </c>
      <c r="C112">
        <v>9.7144449999999996</v>
      </c>
      <c r="D112">
        <v>8.8227229999999999</v>
      </c>
      <c r="E112">
        <f t="shared" si="1"/>
        <v>1.1010710638880989</v>
      </c>
    </row>
    <row r="113" spans="1:5" x14ac:dyDescent="0.2">
      <c r="A113" t="s">
        <v>112</v>
      </c>
      <c r="B113">
        <v>306</v>
      </c>
      <c r="C113">
        <v>12.44256</v>
      </c>
      <c r="D113">
        <v>8.8227229999999999</v>
      </c>
      <c r="E113">
        <f t="shared" si="1"/>
        <v>1.4102856907102264</v>
      </c>
    </row>
    <row r="114" spans="1:5" x14ac:dyDescent="0.2">
      <c r="A114" t="s">
        <v>113</v>
      </c>
      <c r="B114">
        <v>345</v>
      </c>
      <c r="C114">
        <v>11.227790000000001</v>
      </c>
      <c r="D114">
        <v>8.8227229999999999</v>
      </c>
      <c r="E114">
        <f t="shared" si="1"/>
        <v>1.2725991737471527</v>
      </c>
    </row>
    <row r="115" spans="1:5" x14ac:dyDescent="0.2">
      <c r="A115" t="s">
        <v>114</v>
      </c>
      <c r="B115">
        <v>276</v>
      </c>
      <c r="C115">
        <v>10.162549</v>
      </c>
      <c r="D115">
        <v>8.796818</v>
      </c>
      <c r="E115">
        <f t="shared" si="1"/>
        <v>1.1552528425619355</v>
      </c>
    </row>
    <row r="116" spans="1:5" x14ac:dyDescent="0.2">
      <c r="A116" t="s">
        <v>115</v>
      </c>
      <c r="B116">
        <v>222</v>
      </c>
      <c r="C116">
        <v>12.785218</v>
      </c>
      <c r="D116">
        <v>8.8227229999999999</v>
      </c>
      <c r="E116">
        <f t="shared" si="1"/>
        <v>1.4491238135890701</v>
      </c>
    </row>
    <row r="117" spans="1:5" x14ac:dyDescent="0.2">
      <c r="A117" t="s">
        <v>116</v>
      </c>
      <c r="B117">
        <v>228</v>
      </c>
      <c r="C117">
        <v>9.5596370000000004</v>
      </c>
      <c r="D117">
        <v>8.8227229999999999</v>
      </c>
      <c r="E117">
        <f t="shared" si="1"/>
        <v>1.0835245535873677</v>
      </c>
    </row>
    <row r="118" spans="1:5" x14ac:dyDescent="0.2">
      <c r="A118" t="s">
        <v>117</v>
      </c>
      <c r="B118">
        <v>633</v>
      </c>
      <c r="C118">
        <v>8.1246790000000004</v>
      </c>
      <c r="D118">
        <v>8.8227229999999999</v>
      </c>
      <c r="E118">
        <f t="shared" si="1"/>
        <v>0.92088111572810349</v>
      </c>
    </row>
    <row r="119" spans="1:5" x14ac:dyDescent="0.2">
      <c r="A119" t="s">
        <v>118</v>
      </c>
      <c r="B119">
        <v>231</v>
      </c>
      <c r="C119">
        <v>7.7582170000000001</v>
      </c>
      <c r="D119">
        <v>8.8227229999999999</v>
      </c>
      <c r="E119">
        <f t="shared" si="1"/>
        <v>0.87934495960034109</v>
      </c>
    </row>
    <row r="120" spans="1:5" x14ac:dyDescent="0.2">
      <c r="A120" t="s">
        <v>119</v>
      </c>
      <c r="B120">
        <v>183</v>
      </c>
      <c r="C120">
        <v>7.223357</v>
      </c>
      <c r="D120">
        <v>8.796818</v>
      </c>
      <c r="E120">
        <f t="shared" si="1"/>
        <v>0.82113293693242262</v>
      </c>
    </row>
    <row r="121" spans="1:5" x14ac:dyDescent="0.2">
      <c r="A121" t="s">
        <v>120</v>
      </c>
      <c r="B121">
        <v>216</v>
      </c>
      <c r="C121">
        <v>6.3294990000000002</v>
      </c>
      <c r="D121">
        <v>8.8227229999999999</v>
      </c>
      <c r="E121">
        <f t="shared" si="1"/>
        <v>0.71740878638034999</v>
      </c>
    </row>
    <row r="122" spans="1:5" x14ac:dyDescent="0.2">
      <c r="A122" t="s">
        <v>121</v>
      </c>
      <c r="B122">
        <v>138</v>
      </c>
      <c r="C122">
        <v>5.3205910000000003</v>
      </c>
      <c r="D122">
        <v>8.796818</v>
      </c>
      <c r="E122">
        <f t="shared" si="1"/>
        <v>0.60483131514145227</v>
      </c>
    </row>
    <row r="123" spans="1:5" x14ac:dyDescent="0.2">
      <c r="A123" t="s">
        <v>122</v>
      </c>
      <c r="B123">
        <v>198</v>
      </c>
      <c r="C123">
        <v>7.9566150000000002</v>
      </c>
      <c r="D123">
        <v>8.796818</v>
      </c>
      <c r="E123">
        <f t="shared" si="1"/>
        <v>0.90448785003850263</v>
      </c>
    </row>
    <row r="124" spans="1:5" x14ac:dyDescent="0.2">
      <c r="A124" t="s">
        <v>123</v>
      </c>
      <c r="B124">
        <v>111</v>
      </c>
      <c r="C124">
        <v>5.6923729999999999</v>
      </c>
      <c r="D124">
        <v>8.8227229999999999</v>
      </c>
      <c r="E124">
        <f t="shared" si="1"/>
        <v>0.64519457314935535</v>
      </c>
    </row>
    <row r="125" spans="1:5" x14ac:dyDescent="0.2">
      <c r="A125" t="s">
        <v>124</v>
      </c>
      <c r="B125">
        <v>654</v>
      </c>
      <c r="C125">
        <v>9.7509049999999995</v>
      </c>
      <c r="D125">
        <v>8.8227229999999999</v>
      </c>
      <c r="E125">
        <f t="shared" si="1"/>
        <v>1.1052035749053892</v>
      </c>
    </row>
    <row r="126" spans="1:5" x14ac:dyDescent="0.2">
      <c r="A126" t="s">
        <v>125</v>
      </c>
      <c r="B126">
        <v>546</v>
      </c>
      <c r="C126">
        <v>11.36528</v>
      </c>
      <c r="D126">
        <v>8.8227229999999999</v>
      </c>
      <c r="E126">
        <f t="shared" si="1"/>
        <v>1.2881827979865175</v>
      </c>
    </row>
    <row r="127" spans="1:5" x14ac:dyDescent="0.2">
      <c r="A127" t="s">
        <v>126</v>
      </c>
      <c r="B127">
        <v>546</v>
      </c>
      <c r="C127">
        <v>9.0912220000000001</v>
      </c>
      <c r="D127">
        <v>8.8227229999999999</v>
      </c>
      <c r="E127">
        <f t="shared" si="1"/>
        <v>1.0304326680096383</v>
      </c>
    </row>
    <row r="128" spans="1:5" x14ac:dyDescent="0.2">
      <c r="A128" t="s">
        <v>127</v>
      </c>
      <c r="B128">
        <v>474</v>
      </c>
      <c r="C128">
        <v>12.187663000000001</v>
      </c>
      <c r="D128">
        <v>8.8227229999999999</v>
      </c>
      <c r="E128">
        <f t="shared" si="1"/>
        <v>1.3813947236017725</v>
      </c>
    </row>
    <row r="129" spans="1:5" x14ac:dyDescent="0.2">
      <c r="A129" t="s">
        <v>128</v>
      </c>
      <c r="B129">
        <v>936</v>
      </c>
      <c r="C129">
        <v>7.8509690000000001</v>
      </c>
      <c r="D129">
        <v>8.8227229999999999</v>
      </c>
      <c r="E129">
        <f t="shared" si="1"/>
        <v>0.88985781373845696</v>
      </c>
    </row>
    <row r="130" spans="1:5" x14ac:dyDescent="0.2">
      <c r="A130" t="s">
        <v>129</v>
      </c>
      <c r="B130">
        <v>3504</v>
      </c>
      <c r="C130">
        <v>13.208359</v>
      </c>
      <c r="D130">
        <v>8.8227229999999999</v>
      </c>
      <c r="E130">
        <f t="shared" si="1"/>
        <v>1.4970841768465359</v>
      </c>
    </row>
    <row r="131" spans="1:5" x14ac:dyDescent="0.2">
      <c r="A131" t="s">
        <v>130</v>
      </c>
      <c r="B131">
        <v>1893</v>
      </c>
      <c r="C131">
        <v>13.973144</v>
      </c>
      <c r="D131">
        <v>8.8227229999999999</v>
      </c>
      <c r="E131">
        <f t="shared" ref="E131:E193" si="2">C131/D131</f>
        <v>1.5837677324789636</v>
      </c>
    </row>
    <row r="132" spans="1:5" x14ac:dyDescent="0.2">
      <c r="A132" t="s">
        <v>131</v>
      </c>
      <c r="B132">
        <v>3744</v>
      </c>
      <c r="C132">
        <v>10.214194000000001</v>
      </c>
      <c r="D132">
        <v>8.9718990000000005</v>
      </c>
      <c r="E132">
        <f t="shared" si="2"/>
        <v>1.1384651120125182</v>
      </c>
    </row>
    <row r="133" spans="1:5" x14ac:dyDescent="0.2">
      <c r="A133" t="s">
        <v>132</v>
      </c>
      <c r="B133">
        <v>234</v>
      </c>
      <c r="C133">
        <v>8.0288570000000004</v>
      </c>
      <c r="D133">
        <v>8.8227229999999999</v>
      </c>
      <c r="E133">
        <f t="shared" si="2"/>
        <v>0.91002029645496074</v>
      </c>
    </row>
    <row r="134" spans="1:5" x14ac:dyDescent="0.2">
      <c r="A134" t="s">
        <v>133</v>
      </c>
      <c r="B134">
        <v>831</v>
      </c>
      <c r="C134">
        <v>13.084376000000001</v>
      </c>
      <c r="D134">
        <v>8.8227229999999999</v>
      </c>
      <c r="E134">
        <f t="shared" si="2"/>
        <v>1.4830314858575975</v>
      </c>
    </row>
    <row r="135" spans="1:5" x14ac:dyDescent="0.2">
      <c r="A135" t="s">
        <v>134</v>
      </c>
      <c r="B135">
        <v>315</v>
      </c>
      <c r="C135">
        <v>11.1831</v>
      </c>
      <c r="D135">
        <v>8.8227229999999999</v>
      </c>
      <c r="E135">
        <f t="shared" si="2"/>
        <v>1.267533844143129</v>
      </c>
    </row>
    <row r="136" spans="1:5" x14ac:dyDescent="0.2">
      <c r="A136" t="s">
        <v>135</v>
      </c>
      <c r="B136">
        <v>393</v>
      </c>
      <c r="C136">
        <v>9.4495210000000007</v>
      </c>
      <c r="D136">
        <v>8.8227229999999999</v>
      </c>
      <c r="E136">
        <f t="shared" si="2"/>
        <v>1.0710435995780443</v>
      </c>
    </row>
    <row r="137" spans="1:5" x14ac:dyDescent="0.2">
      <c r="A137" t="s">
        <v>136</v>
      </c>
      <c r="B137">
        <v>372</v>
      </c>
      <c r="C137">
        <v>9.2700270000000007</v>
      </c>
      <c r="D137">
        <v>8.8227229999999999</v>
      </c>
      <c r="E137">
        <f t="shared" si="2"/>
        <v>1.0506990868918815</v>
      </c>
    </row>
    <row r="138" spans="1:5" x14ac:dyDescent="0.2">
      <c r="A138" t="s">
        <v>137</v>
      </c>
      <c r="B138">
        <v>378</v>
      </c>
      <c r="C138">
        <v>7.1541249999999996</v>
      </c>
      <c r="D138">
        <v>8.8227229999999999</v>
      </c>
      <c r="E138">
        <f t="shared" si="2"/>
        <v>0.81087494189718978</v>
      </c>
    </row>
    <row r="139" spans="1:5" x14ac:dyDescent="0.2">
      <c r="A139" t="s">
        <v>138</v>
      </c>
      <c r="B139">
        <v>300</v>
      </c>
      <c r="C139">
        <v>7.2073010000000002</v>
      </c>
      <c r="D139">
        <v>8.8227229999999999</v>
      </c>
      <c r="E139">
        <f t="shared" si="2"/>
        <v>0.81690210607314773</v>
      </c>
    </row>
    <row r="140" spans="1:5" x14ac:dyDescent="0.2">
      <c r="A140" t="s">
        <v>139</v>
      </c>
      <c r="B140">
        <v>249</v>
      </c>
      <c r="C140">
        <v>8.8649210000000007</v>
      </c>
      <c r="D140">
        <v>8.8227229999999999</v>
      </c>
      <c r="E140">
        <f t="shared" si="2"/>
        <v>1.0047828771230833</v>
      </c>
    </row>
    <row r="141" spans="1:5" x14ac:dyDescent="0.2">
      <c r="A141" t="s">
        <v>140</v>
      </c>
      <c r="B141">
        <v>249</v>
      </c>
      <c r="C141">
        <v>14.259055</v>
      </c>
      <c r="D141">
        <v>8.8227229999999999</v>
      </c>
      <c r="E141">
        <f t="shared" si="2"/>
        <v>1.6161739408570348</v>
      </c>
    </row>
    <row r="142" spans="1:5" x14ac:dyDescent="0.2">
      <c r="A142" t="s">
        <v>141</v>
      </c>
      <c r="B142">
        <v>213</v>
      </c>
      <c r="C142">
        <v>6.352741</v>
      </c>
      <c r="D142">
        <v>8.8227229999999999</v>
      </c>
      <c r="E142">
        <f t="shared" si="2"/>
        <v>0.72004312047425723</v>
      </c>
    </row>
    <row r="143" spans="1:5" x14ac:dyDescent="0.2">
      <c r="A143" t="s">
        <v>142</v>
      </c>
      <c r="B143">
        <v>276</v>
      </c>
      <c r="C143">
        <v>9.5517029999999998</v>
      </c>
      <c r="D143">
        <v>8.8227229999999999</v>
      </c>
      <c r="E143">
        <f t="shared" si="2"/>
        <v>1.0826252847335227</v>
      </c>
    </row>
    <row r="144" spans="1:5" x14ac:dyDescent="0.2">
      <c r="A144" t="s">
        <v>143</v>
      </c>
      <c r="B144">
        <v>717</v>
      </c>
      <c r="C144">
        <v>10.438269999999999</v>
      </c>
      <c r="D144">
        <v>8.8227229999999999</v>
      </c>
      <c r="E144">
        <f t="shared" si="2"/>
        <v>1.1831120618883761</v>
      </c>
    </row>
    <row r="145" spans="1:5" x14ac:dyDescent="0.2">
      <c r="A145" t="s">
        <v>144</v>
      </c>
      <c r="B145">
        <v>300</v>
      </c>
      <c r="C145">
        <v>11.700732</v>
      </c>
      <c r="D145">
        <v>8.8227229999999999</v>
      </c>
      <c r="E145">
        <f t="shared" si="2"/>
        <v>1.3262041662194315</v>
      </c>
    </row>
    <row r="146" spans="1:5" x14ac:dyDescent="0.2">
      <c r="A146" t="s">
        <v>145</v>
      </c>
      <c r="B146">
        <v>672</v>
      </c>
      <c r="C146">
        <v>6.4557089999999997</v>
      </c>
      <c r="D146">
        <v>8.8227229999999999</v>
      </c>
      <c r="E146">
        <f t="shared" si="2"/>
        <v>0.73171389377179807</v>
      </c>
    </row>
    <row r="147" spans="1:5" x14ac:dyDescent="0.2">
      <c r="A147" t="s">
        <v>146</v>
      </c>
      <c r="B147">
        <v>603</v>
      </c>
      <c r="C147">
        <v>11.318707</v>
      </c>
      <c r="D147">
        <v>8.8227229999999999</v>
      </c>
      <c r="E147">
        <f t="shared" si="2"/>
        <v>1.2829040422100977</v>
      </c>
    </row>
    <row r="148" spans="1:5" x14ac:dyDescent="0.2">
      <c r="A148" t="s">
        <v>147</v>
      </c>
      <c r="B148">
        <v>537</v>
      </c>
      <c r="C148">
        <v>7.0360709999999997</v>
      </c>
      <c r="D148">
        <v>8.8227229999999999</v>
      </c>
      <c r="E148">
        <f t="shared" si="2"/>
        <v>0.79749426565925285</v>
      </c>
    </row>
    <row r="149" spans="1:5" x14ac:dyDescent="0.2">
      <c r="A149" t="s">
        <v>148</v>
      </c>
      <c r="B149">
        <v>330</v>
      </c>
      <c r="C149">
        <v>13.048755999999999</v>
      </c>
      <c r="D149">
        <v>8.8227229999999999</v>
      </c>
      <c r="E149">
        <f t="shared" si="2"/>
        <v>1.4789941835417477</v>
      </c>
    </row>
    <row r="150" spans="1:5" x14ac:dyDescent="0.2">
      <c r="A150" t="s">
        <v>149</v>
      </c>
      <c r="B150">
        <v>468</v>
      </c>
      <c r="C150">
        <v>9.9656769999999995</v>
      </c>
      <c r="D150">
        <v>8.8227229999999999</v>
      </c>
      <c r="E150">
        <f t="shared" si="2"/>
        <v>1.1295466263646721</v>
      </c>
    </row>
    <row r="151" spans="1:5" x14ac:dyDescent="0.2">
      <c r="A151" t="s">
        <v>150</v>
      </c>
      <c r="B151">
        <v>396</v>
      </c>
      <c r="C151">
        <v>11.239392</v>
      </c>
      <c r="D151">
        <v>8.8227229999999999</v>
      </c>
      <c r="E151">
        <f t="shared" si="2"/>
        <v>1.2739141872639548</v>
      </c>
    </row>
    <row r="152" spans="1:5" x14ac:dyDescent="0.2">
      <c r="A152" t="s">
        <v>151</v>
      </c>
      <c r="B152">
        <v>411</v>
      </c>
      <c r="C152">
        <v>6.6310520000000004</v>
      </c>
      <c r="D152">
        <v>8.8227229999999999</v>
      </c>
      <c r="E152">
        <f t="shared" si="2"/>
        <v>0.75158791679167536</v>
      </c>
    </row>
    <row r="153" spans="1:5" x14ac:dyDescent="0.2">
      <c r="A153" t="s">
        <v>152</v>
      </c>
      <c r="B153">
        <v>2745</v>
      </c>
      <c r="C153">
        <v>11.383265</v>
      </c>
      <c r="D153">
        <v>8.8227229999999999</v>
      </c>
      <c r="E153">
        <f t="shared" si="2"/>
        <v>1.2902212842905756</v>
      </c>
    </row>
    <row r="154" spans="1:5" x14ac:dyDescent="0.2">
      <c r="A154" t="s">
        <v>153</v>
      </c>
      <c r="B154">
        <v>1230</v>
      </c>
      <c r="C154">
        <v>12.87501</v>
      </c>
      <c r="D154">
        <v>8.8227229999999999</v>
      </c>
      <c r="E154">
        <f t="shared" si="2"/>
        <v>1.4593011703982999</v>
      </c>
    </row>
    <row r="155" spans="1:5" x14ac:dyDescent="0.2">
      <c r="A155" t="s">
        <v>154</v>
      </c>
      <c r="B155">
        <v>1461</v>
      </c>
      <c r="C155">
        <v>12.095958</v>
      </c>
      <c r="D155">
        <v>8.8227229999999999</v>
      </c>
      <c r="E155">
        <f t="shared" si="2"/>
        <v>1.3710005403093806</v>
      </c>
    </row>
    <row r="156" spans="1:5" x14ac:dyDescent="0.2">
      <c r="A156" t="s">
        <v>155</v>
      </c>
      <c r="B156">
        <v>786</v>
      </c>
      <c r="C156">
        <v>11.321858000000001</v>
      </c>
      <c r="D156">
        <v>8.8227229999999999</v>
      </c>
      <c r="E156">
        <f t="shared" si="2"/>
        <v>1.2832611881841922</v>
      </c>
    </row>
    <row r="157" spans="1:5" x14ac:dyDescent="0.2">
      <c r="A157" t="s">
        <v>156</v>
      </c>
      <c r="B157">
        <v>2250</v>
      </c>
      <c r="C157">
        <v>17.092369000000001</v>
      </c>
      <c r="D157">
        <v>8.8227229999999999</v>
      </c>
      <c r="E157">
        <f t="shared" si="2"/>
        <v>1.9373122107539817</v>
      </c>
    </row>
    <row r="158" spans="1:5" x14ac:dyDescent="0.2">
      <c r="A158" t="s">
        <v>157</v>
      </c>
      <c r="B158">
        <v>1362</v>
      </c>
      <c r="C158">
        <v>12.069532000000001</v>
      </c>
      <c r="D158">
        <v>8.8227229999999999</v>
      </c>
      <c r="E158">
        <f t="shared" si="2"/>
        <v>1.3680053198995368</v>
      </c>
    </row>
    <row r="159" spans="1:5" x14ac:dyDescent="0.2">
      <c r="A159" t="s">
        <v>158</v>
      </c>
      <c r="B159">
        <v>741</v>
      </c>
      <c r="C159">
        <v>13.817404</v>
      </c>
      <c r="D159">
        <v>8.8227229999999999</v>
      </c>
      <c r="E159">
        <f t="shared" si="2"/>
        <v>1.5661155858571101</v>
      </c>
    </row>
    <row r="160" spans="1:5" x14ac:dyDescent="0.2">
      <c r="A160" t="s">
        <v>159</v>
      </c>
      <c r="B160">
        <v>861</v>
      </c>
      <c r="C160">
        <v>9.2673199999999998</v>
      </c>
      <c r="D160">
        <v>8.8227229999999999</v>
      </c>
      <c r="E160">
        <f t="shared" si="2"/>
        <v>1.0503922655171198</v>
      </c>
    </row>
    <row r="161" spans="1:5" x14ac:dyDescent="0.2">
      <c r="A161" t="s">
        <v>160</v>
      </c>
      <c r="B161">
        <v>213</v>
      </c>
      <c r="C161">
        <v>10.196914</v>
      </c>
      <c r="D161">
        <v>8.8227229999999999</v>
      </c>
      <c r="E161">
        <f t="shared" si="2"/>
        <v>1.1557558817158828</v>
      </c>
    </row>
    <row r="162" spans="1:5" x14ac:dyDescent="0.2">
      <c r="A162" t="s">
        <v>161</v>
      </c>
      <c r="B162">
        <v>1020</v>
      </c>
      <c r="C162">
        <v>13.506309</v>
      </c>
      <c r="D162">
        <v>8.8227229999999999</v>
      </c>
      <c r="E162">
        <f t="shared" si="2"/>
        <v>1.5308549299348966</v>
      </c>
    </row>
    <row r="163" spans="1:5" x14ac:dyDescent="0.2">
      <c r="A163" t="s">
        <v>162</v>
      </c>
      <c r="B163">
        <v>840</v>
      </c>
      <c r="C163">
        <v>12.111656999999999</v>
      </c>
      <c r="D163">
        <v>8.8227229999999999</v>
      </c>
      <c r="E163">
        <f t="shared" si="2"/>
        <v>1.3727799229330899</v>
      </c>
    </row>
    <row r="164" spans="1:5" x14ac:dyDescent="0.2">
      <c r="A164" t="s">
        <v>163</v>
      </c>
      <c r="B164">
        <v>588</v>
      </c>
      <c r="C164">
        <v>10.200346</v>
      </c>
      <c r="D164">
        <v>8.8227229999999999</v>
      </c>
      <c r="E164">
        <f t="shared" si="2"/>
        <v>1.1561448772674829</v>
      </c>
    </row>
    <row r="165" spans="1:5" x14ac:dyDescent="0.2">
      <c r="A165" t="s">
        <v>164</v>
      </c>
      <c r="B165">
        <v>330</v>
      </c>
      <c r="C165">
        <v>8.2869050000000009</v>
      </c>
      <c r="D165">
        <v>8.8227229999999999</v>
      </c>
      <c r="E165">
        <f t="shared" si="2"/>
        <v>0.93926840953750912</v>
      </c>
    </row>
    <row r="166" spans="1:5" x14ac:dyDescent="0.2">
      <c r="A166" t="s">
        <v>165</v>
      </c>
      <c r="B166">
        <v>657</v>
      </c>
      <c r="C166">
        <v>8.5086340000000007</v>
      </c>
      <c r="D166">
        <v>8.8227229999999999</v>
      </c>
      <c r="E166">
        <f t="shared" si="2"/>
        <v>0.9643999930633661</v>
      </c>
    </row>
    <row r="167" spans="1:5" x14ac:dyDescent="0.2">
      <c r="A167" t="s">
        <v>166</v>
      </c>
      <c r="B167">
        <v>1227</v>
      </c>
      <c r="C167">
        <v>2.49702</v>
      </c>
      <c r="D167">
        <v>8.8227229999999999</v>
      </c>
      <c r="E167">
        <f t="shared" si="2"/>
        <v>0.2830214662752078</v>
      </c>
    </row>
    <row r="168" spans="1:5" x14ac:dyDescent="0.2">
      <c r="A168" t="s">
        <v>167</v>
      </c>
      <c r="B168">
        <v>714</v>
      </c>
      <c r="C168">
        <v>14.431412</v>
      </c>
      <c r="D168">
        <v>8.8227229999999999</v>
      </c>
      <c r="E168">
        <f t="shared" si="2"/>
        <v>1.635709519612029</v>
      </c>
    </row>
    <row r="169" spans="1:5" x14ac:dyDescent="0.2">
      <c r="A169" t="s">
        <v>168</v>
      </c>
      <c r="B169">
        <v>288</v>
      </c>
      <c r="C169">
        <v>2.2340949999999999</v>
      </c>
      <c r="D169">
        <v>8.8227229999999999</v>
      </c>
      <c r="E169">
        <f t="shared" si="2"/>
        <v>0.25322057600584308</v>
      </c>
    </row>
    <row r="170" spans="1:5" x14ac:dyDescent="0.2">
      <c r="A170" t="s">
        <v>169</v>
      </c>
      <c r="B170">
        <v>339</v>
      </c>
      <c r="C170">
        <v>10.634162</v>
      </c>
      <c r="D170">
        <v>8.8227229999999999</v>
      </c>
      <c r="E170">
        <f t="shared" si="2"/>
        <v>1.2053151844390899</v>
      </c>
    </row>
    <row r="171" spans="1:5" x14ac:dyDescent="0.2">
      <c r="A171" t="s">
        <v>170</v>
      </c>
      <c r="B171">
        <v>666</v>
      </c>
      <c r="C171">
        <v>12.8606</v>
      </c>
      <c r="D171">
        <v>8.8227229999999999</v>
      </c>
      <c r="E171">
        <f t="shared" si="2"/>
        <v>1.4576678877938252</v>
      </c>
    </row>
    <row r="172" spans="1:5" x14ac:dyDescent="0.2">
      <c r="A172" t="s">
        <v>171</v>
      </c>
      <c r="B172">
        <v>885</v>
      </c>
      <c r="C172">
        <v>11.335305999999999</v>
      </c>
      <c r="D172">
        <v>8.8227229999999999</v>
      </c>
      <c r="E172">
        <f t="shared" si="2"/>
        <v>1.284785434156779</v>
      </c>
    </row>
    <row r="173" spans="1:5" x14ac:dyDescent="0.2">
      <c r="A173" t="s">
        <v>172</v>
      </c>
      <c r="B173">
        <v>726</v>
      </c>
      <c r="C173">
        <v>11.653384000000001</v>
      </c>
      <c r="D173">
        <v>7.9073719999999996</v>
      </c>
      <c r="E173">
        <f t="shared" si="2"/>
        <v>1.4737366599168473</v>
      </c>
    </row>
    <row r="174" spans="1:5" x14ac:dyDescent="0.2">
      <c r="A174" t="s">
        <v>173</v>
      </c>
      <c r="B174">
        <v>522</v>
      </c>
      <c r="C174">
        <v>15.405018</v>
      </c>
      <c r="D174">
        <v>8.8227229999999999</v>
      </c>
      <c r="E174">
        <f t="shared" si="2"/>
        <v>1.7460616183915103</v>
      </c>
    </row>
    <row r="175" spans="1:5" x14ac:dyDescent="0.2">
      <c r="A175" t="s">
        <v>174</v>
      </c>
      <c r="B175">
        <v>219</v>
      </c>
      <c r="C175">
        <v>9.4302799999999998</v>
      </c>
      <c r="D175">
        <v>8.8227229999999999</v>
      </c>
      <c r="E175">
        <f t="shared" si="2"/>
        <v>1.0688627535965938</v>
      </c>
    </row>
    <row r="176" spans="1:5" x14ac:dyDescent="0.2">
      <c r="A176" t="s">
        <v>175</v>
      </c>
      <c r="B176">
        <v>261</v>
      </c>
      <c r="C176">
        <v>18.376384000000002</v>
      </c>
      <c r="D176">
        <v>8.8227229999999999</v>
      </c>
      <c r="E176">
        <f t="shared" si="2"/>
        <v>2.0828472116828332</v>
      </c>
    </row>
    <row r="177" spans="1:5" x14ac:dyDescent="0.2">
      <c r="A177" t="s">
        <v>176</v>
      </c>
      <c r="B177">
        <v>405</v>
      </c>
      <c r="C177">
        <v>15.944076000000001</v>
      </c>
      <c r="D177">
        <v>8.3115229999999993</v>
      </c>
      <c r="E177">
        <f t="shared" si="2"/>
        <v>1.9183097971334497</v>
      </c>
    </row>
    <row r="178" spans="1:5" x14ac:dyDescent="0.2">
      <c r="A178" t="s">
        <v>177</v>
      </c>
      <c r="B178">
        <v>501</v>
      </c>
      <c r="C178">
        <v>15.445757</v>
      </c>
      <c r="D178">
        <v>8.796818</v>
      </c>
      <c r="E178">
        <f t="shared" si="2"/>
        <v>1.7558345529031065</v>
      </c>
    </row>
    <row r="179" spans="1:5" x14ac:dyDescent="0.2">
      <c r="A179" t="s">
        <v>178</v>
      </c>
      <c r="B179">
        <v>492</v>
      </c>
      <c r="C179">
        <v>15.260729</v>
      </c>
      <c r="D179">
        <v>8.796818</v>
      </c>
      <c r="E179">
        <f t="shared" si="2"/>
        <v>1.7348010382845251</v>
      </c>
    </row>
    <row r="180" spans="1:5" x14ac:dyDescent="0.2">
      <c r="A180" t="s">
        <v>179</v>
      </c>
      <c r="B180">
        <v>927</v>
      </c>
      <c r="C180">
        <v>11.626079000000001</v>
      </c>
      <c r="D180">
        <v>8.8227229999999999</v>
      </c>
      <c r="E180">
        <f t="shared" si="2"/>
        <v>1.3177427195662836</v>
      </c>
    </row>
    <row r="181" spans="1:5" x14ac:dyDescent="0.2">
      <c r="A181" t="s">
        <v>180</v>
      </c>
      <c r="B181">
        <v>957</v>
      </c>
      <c r="C181">
        <v>10.267056</v>
      </c>
      <c r="D181">
        <v>8.8227229999999999</v>
      </c>
      <c r="E181">
        <f t="shared" si="2"/>
        <v>1.1637060349735564</v>
      </c>
    </row>
    <row r="182" spans="1:5" x14ac:dyDescent="0.2">
      <c r="A182" t="s">
        <v>181</v>
      </c>
      <c r="B182">
        <v>540</v>
      </c>
      <c r="C182">
        <v>10.99394</v>
      </c>
      <c r="D182">
        <v>8.8227229999999999</v>
      </c>
      <c r="E182">
        <f t="shared" si="2"/>
        <v>1.2460937513282464</v>
      </c>
    </row>
    <row r="183" spans="1:5" x14ac:dyDescent="0.2">
      <c r="A183" t="s">
        <v>182</v>
      </c>
      <c r="B183">
        <v>306</v>
      </c>
      <c r="C183">
        <v>11.509962</v>
      </c>
      <c r="D183">
        <v>8.4924040000000005</v>
      </c>
      <c r="E183">
        <f t="shared" si="2"/>
        <v>1.3553243580969534</v>
      </c>
    </row>
    <row r="184" spans="1:5" x14ac:dyDescent="0.2">
      <c r="A184" t="s">
        <v>183</v>
      </c>
      <c r="B184">
        <v>1692</v>
      </c>
      <c r="C184">
        <v>9.2117140000000006</v>
      </c>
      <c r="D184">
        <v>8.8227229999999999</v>
      </c>
      <c r="E184">
        <f t="shared" si="2"/>
        <v>1.0440896761691374</v>
      </c>
    </row>
    <row r="185" spans="1:5" x14ac:dyDescent="0.2">
      <c r="A185" t="s">
        <v>184</v>
      </c>
      <c r="B185">
        <v>1515</v>
      </c>
      <c r="C185">
        <v>9.5853140000000003</v>
      </c>
      <c r="D185">
        <v>8.2834339999999997</v>
      </c>
      <c r="E185">
        <f t="shared" si="2"/>
        <v>1.1571667016360607</v>
      </c>
    </row>
    <row r="186" spans="1:5" x14ac:dyDescent="0.2">
      <c r="A186" t="s">
        <v>185</v>
      </c>
      <c r="B186">
        <v>543</v>
      </c>
      <c r="C186">
        <v>5.8951659999999997</v>
      </c>
      <c r="D186">
        <v>8.796818</v>
      </c>
      <c r="E186">
        <f t="shared" si="2"/>
        <v>0.67014754653330322</v>
      </c>
    </row>
    <row r="187" spans="1:5" x14ac:dyDescent="0.2">
      <c r="A187" t="s">
        <v>186</v>
      </c>
      <c r="B187">
        <v>762</v>
      </c>
      <c r="C187">
        <v>13.105062999999999</v>
      </c>
      <c r="D187">
        <v>8.796818</v>
      </c>
      <c r="E187">
        <f t="shared" si="2"/>
        <v>1.4897503847413915</v>
      </c>
    </row>
    <row r="188" spans="1:5" x14ac:dyDescent="0.2">
      <c r="A188" t="s">
        <v>187</v>
      </c>
      <c r="B188">
        <v>339</v>
      </c>
      <c r="C188">
        <v>8.5435429999999997</v>
      </c>
      <c r="D188">
        <v>8.796818</v>
      </c>
      <c r="E188">
        <f t="shared" si="2"/>
        <v>0.97120833919719607</v>
      </c>
    </row>
    <row r="189" spans="1:5" x14ac:dyDescent="0.2">
      <c r="A189" t="s">
        <v>188</v>
      </c>
      <c r="B189">
        <v>1008</v>
      </c>
      <c r="C189">
        <v>12.780777</v>
      </c>
      <c r="D189">
        <v>8.796818</v>
      </c>
      <c r="E189">
        <f t="shared" si="2"/>
        <v>1.4528863732317754</v>
      </c>
    </row>
    <row r="190" spans="1:5" x14ac:dyDescent="0.2">
      <c r="A190" t="s">
        <v>189</v>
      </c>
      <c r="B190">
        <v>627</v>
      </c>
      <c r="C190">
        <v>14.910729</v>
      </c>
      <c r="D190">
        <v>8.8227229999999999</v>
      </c>
      <c r="E190">
        <f t="shared" si="2"/>
        <v>1.6900370781220264</v>
      </c>
    </row>
    <row r="191" spans="1:5" x14ac:dyDescent="0.2">
      <c r="A191" t="s">
        <v>190</v>
      </c>
      <c r="B191">
        <v>624</v>
      </c>
      <c r="C191">
        <v>9.2458829999999992</v>
      </c>
      <c r="D191">
        <v>8.8227229999999999</v>
      </c>
      <c r="E191">
        <f t="shared" si="2"/>
        <v>1.0479625167876174</v>
      </c>
    </row>
    <row r="192" spans="1:5" x14ac:dyDescent="0.2">
      <c r="A192" t="s">
        <v>191</v>
      </c>
      <c r="B192">
        <v>795</v>
      </c>
      <c r="C192">
        <v>9.8517390000000002</v>
      </c>
      <c r="D192">
        <v>8.8227229999999999</v>
      </c>
      <c r="E192">
        <f t="shared" si="2"/>
        <v>1.1166324727637942</v>
      </c>
    </row>
    <row r="193" spans="1:5" x14ac:dyDescent="0.2">
      <c r="A193" t="s">
        <v>192</v>
      </c>
      <c r="B193">
        <v>309</v>
      </c>
      <c r="C193">
        <v>8.2794329999999992</v>
      </c>
      <c r="D193">
        <v>8.8227229999999999</v>
      </c>
      <c r="E193">
        <f t="shared" si="2"/>
        <v>0.93842150546945646</v>
      </c>
    </row>
    <row r="195" spans="1:5" x14ac:dyDescent="0.2">
      <c r="A195" t="s">
        <v>19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mmary_of_result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6-03-15T07:29:00Z</dcterms:created>
  <dcterms:modified xsi:type="dcterms:W3CDTF">2016-03-15T07:33:39Z</dcterms:modified>
</cp:coreProperties>
</file>